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u216771\Dropbox\PhD\E-boks projekt\Artikel\Re-Review\Copy-editing\"/>
    </mc:Choice>
  </mc:AlternateContent>
  <bookViews>
    <workbookView xWindow="3570" yWindow="390" windowWidth="19200" windowHeight="13950"/>
  </bookViews>
  <sheets>
    <sheet name="Ark1" sheetId="1" r:id="rId1"/>
    <sheet name="Cost table 2" sheetId="2" r:id="rId2"/>
    <sheet name="Ark3" sheetId="3" r:id="rId3"/>
  </sheets>
  <calcPr calcId="162913"/>
</workbook>
</file>

<file path=xl/calcChain.xml><?xml version="1.0" encoding="utf-8"?>
<calcChain xmlns="http://schemas.openxmlformats.org/spreadsheetml/2006/main">
  <c r="M35" i="1" l="1"/>
  <c r="R16" i="1" l="1"/>
  <c r="P16" i="1"/>
  <c r="H28" i="1"/>
  <c r="G37" i="1"/>
  <c r="C26" i="2"/>
  <c r="B26" i="2"/>
  <c r="C9" i="2"/>
  <c r="C23" i="2" s="1"/>
  <c r="C4" i="2"/>
  <c r="C18" i="2" s="1"/>
  <c r="C3" i="2"/>
  <c r="C17" i="2" s="1"/>
  <c r="C22" i="1"/>
  <c r="C21" i="1"/>
  <c r="C20" i="1"/>
  <c r="C10" i="1"/>
  <c r="C7" i="2" l="1"/>
  <c r="C21" i="2" s="1"/>
  <c r="P5" i="1"/>
  <c r="P6" i="1"/>
  <c r="P7" i="1"/>
  <c r="P8" i="1"/>
  <c r="P9" i="1"/>
  <c r="P10" i="1"/>
  <c r="P11" i="1"/>
  <c r="P12" i="1"/>
  <c r="P15" i="1"/>
  <c r="I6" i="1"/>
  <c r="I7" i="1"/>
  <c r="I14" i="1"/>
  <c r="I23" i="1"/>
  <c r="I24" i="1"/>
  <c r="I28" i="1"/>
  <c r="G6" i="1"/>
  <c r="G7" i="1"/>
  <c r="G8" i="1"/>
  <c r="G9" i="1"/>
  <c r="G20" i="1"/>
  <c r="G21" i="1"/>
  <c r="G22" i="1"/>
  <c r="G25" i="1"/>
  <c r="G5" i="1"/>
  <c r="F27" i="1" l="1"/>
  <c r="G27" i="1" s="1"/>
  <c r="H27" i="1"/>
  <c r="I27" i="1" s="1"/>
  <c r="Q13" i="1" l="1"/>
  <c r="M14" i="1"/>
  <c r="Q14" i="1" s="1"/>
  <c r="H13" i="1"/>
  <c r="H26" i="1"/>
  <c r="H5" i="1"/>
  <c r="I5" i="1" s="1"/>
  <c r="F26" i="1" l="1"/>
  <c r="I26" i="1"/>
  <c r="O14" i="1"/>
  <c r="P14" i="1" s="1"/>
  <c r="R14" i="1"/>
  <c r="F13" i="1"/>
  <c r="I13" i="1"/>
  <c r="O13" i="1"/>
  <c r="P13" i="1" s="1"/>
  <c r="R13" i="1"/>
  <c r="Q12" i="1"/>
  <c r="Q11" i="1"/>
  <c r="R11" i="1" s="1"/>
  <c r="Q6" i="1"/>
  <c r="R6" i="1" s="1"/>
  <c r="Q7" i="1"/>
  <c r="R7" i="1" s="1"/>
  <c r="Q8" i="1"/>
  <c r="Q5" i="1"/>
  <c r="B36" i="1"/>
  <c r="M15" i="1"/>
  <c r="Q15" i="1" s="1"/>
  <c r="R15" i="1" s="1"/>
  <c r="F14" i="1"/>
  <c r="G14" i="1" s="1"/>
  <c r="B6" i="2" l="1"/>
  <c r="B20" i="2" s="1"/>
  <c r="B3" i="2"/>
  <c r="R5" i="1"/>
  <c r="R8" i="1"/>
  <c r="M12" i="1"/>
  <c r="R12" i="1"/>
  <c r="G13" i="1"/>
  <c r="C6" i="2"/>
  <c r="C20" i="2" s="1"/>
  <c r="C8" i="2"/>
  <c r="C22" i="2" s="1"/>
  <c r="G26" i="1"/>
  <c r="Q9" i="1"/>
  <c r="M10" i="1"/>
  <c r="Q10" i="1" l="1"/>
  <c r="O19" i="1" s="1"/>
  <c r="P19" i="1" s="1"/>
  <c r="M34" i="1"/>
  <c r="B5" i="2"/>
  <c r="B19" i="2" s="1"/>
  <c r="R10" i="1"/>
  <c r="R9" i="1"/>
  <c r="B4" i="2"/>
  <c r="B18" i="2" s="1"/>
  <c r="B17" i="2"/>
  <c r="H12" i="1"/>
  <c r="H11" i="1"/>
  <c r="H10" i="1"/>
  <c r="H9" i="1"/>
  <c r="I9" i="1" s="1"/>
  <c r="H8" i="1"/>
  <c r="I8" i="1" s="1"/>
  <c r="H25" i="1"/>
  <c r="I25" i="1" s="1"/>
  <c r="H22" i="1"/>
  <c r="I22" i="1" s="1"/>
  <c r="H21" i="1"/>
  <c r="I21" i="1" s="1"/>
  <c r="F24" i="1"/>
  <c r="G24" i="1" s="1"/>
  <c r="H20" i="1"/>
  <c r="F23" i="1"/>
  <c r="G23" i="1" s="1"/>
  <c r="B10" i="2" l="1"/>
  <c r="R25" i="1"/>
  <c r="R29" i="1"/>
  <c r="Q17" i="1"/>
  <c r="F10" i="1"/>
  <c r="I10" i="1"/>
  <c r="B25" i="2"/>
  <c r="B27" i="2" s="1"/>
  <c r="B12" i="2"/>
  <c r="H31" i="1"/>
  <c r="I20" i="1"/>
  <c r="F12" i="1"/>
  <c r="G12" i="1" s="1"/>
  <c r="I12" i="1"/>
  <c r="F11" i="1"/>
  <c r="G11" i="1" s="1"/>
  <c r="I11" i="1"/>
  <c r="F34" i="1"/>
  <c r="G34" i="1" s="1"/>
  <c r="F33" i="1"/>
  <c r="G33" i="1" s="1"/>
  <c r="H16" i="1"/>
  <c r="I16" i="1" s="1"/>
  <c r="R17" i="1" l="1"/>
  <c r="O20" i="1"/>
  <c r="P20" i="1" s="1"/>
  <c r="R26" i="1"/>
  <c r="R27" i="1" s="1"/>
  <c r="R30" i="1"/>
  <c r="R31" i="1" s="1"/>
  <c r="H38" i="1"/>
  <c r="I31" i="1"/>
  <c r="C5" i="2"/>
  <c r="G10" i="1"/>
  <c r="F39" i="1"/>
  <c r="G39" i="1" s="1"/>
  <c r="F18" i="1"/>
  <c r="G18" i="1" s="1"/>
  <c r="I38" i="1"/>
  <c r="C19" i="2" l="1"/>
  <c r="C10" i="2"/>
  <c r="C25" i="2" l="1"/>
  <c r="C27" i="2" s="1"/>
  <c r="C12" i="2"/>
</calcChain>
</file>

<file path=xl/sharedStrings.xml><?xml version="1.0" encoding="utf-8"?>
<sst xmlns="http://schemas.openxmlformats.org/spreadsheetml/2006/main" count="103" uniqueCount="70">
  <si>
    <t>Subject</t>
  </si>
  <si>
    <t>n</t>
  </si>
  <si>
    <t>Time consumption (hours)</t>
  </si>
  <si>
    <t>hourly wage</t>
  </si>
  <si>
    <t>Cost per unit</t>
  </si>
  <si>
    <t>Total Cost</t>
  </si>
  <si>
    <r>
      <t>Cost per unit (</t>
    </r>
    <r>
      <rPr>
        <b/>
        <sz val="11"/>
        <color theme="1"/>
        <rFont val="Calibri"/>
        <family val="2"/>
      </rPr>
      <t>€)</t>
    </r>
  </si>
  <si>
    <t>Cost per unit (DKR)</t>
  </si>
  <si>
    <t>Euro exchange rate</t>
  </si>
  <si>
    <t>Total Cost (€)</t>
  </si>
  <si>
    <t>Cost per sent questionnaire</t>
  </si>
  <si>
    <t>Questionnaires, print</t>
  </si>
  <si>
    <t>Envelopes</t>
  </si>
  <si>
    <t>Response envelopes</t>
  </si>
  <si>
    <t>Postage - invitations (incl. reminder)</t>
  </si>
  <si>
    <t>Postage - response envelopes</t>
  </si>
  <si>
    <t>Packaging of invitation</t>
  </si>
  <si>
    <t>Registration of questionnaires received</t>
  </si>
  <si>
    <t>Coding of received questionnaires (78/hour)</t>
  </si>
  <si>
    <t>Scanning of responses</t>
  </si>
  <si>
    <t>Total cost for post shipment</t>
  </si>
  <si>
    <t>Respondents (3 answered digitally)</t>
  </si>
  <si>
    <t>Cost per respondent (paper questionnaire)</t>
  </si>
  <si>
    <t>Registration of questionnaires received - paper</t>
  </si>
  <si>
    <t>Registration of questionnaires received - digitally</t>
  </si>
  <si>
    <t>Respondents (334 answered digitally)</t>
  </si>
  <si>
    <t>2nd reminder E-boks</t>
  </si>
  <si>
    <t>Coding of received electronical responses (90/hour)</t>
  </si>
  <si>
    <t>Mail and telephone support</t>
  </si>
  <si>
    <t>Shipping of invitations and reminders digitally</t>
  </si>
  <si>
    <t>Total cost for digital shipment</t>
  </si>
  <si>
    <t>Received answers on E-boks</t>
  </si>
  <si>
    <t>Cost per respondent (E-boks)</t>
  </si>
  <si>
    <t>Cost per sent invitation (without handling and datamanagement)</t>
  </si>
  <si>
    <t>Respondents total (E-boks+paper)</t>
  </si>
  <si>
    <t>Total costs (E-boks+paper)</t>
  </si>
  <si>
    <t>Cost per respondent (E-boks+paper)</t>
  </si>
  <si>
    <t>Packaging of reminder</t>
  </si>
  <si>
    <t>Costs</t>
  </si>
  <si>
    <t>Questionnaires and envelopes</t>
  </si>
  <si>
    <t>Postage</t>
  </si>
  <si>
    <t>Packaging  and registration</t>
  </si>
  <si>
    <t>Scanning and coding (paper)</t>
  </si>
  <si>
    <t>Coding (digital)</t>
  </si>
  <si>
    <t>Cost per respondent</t>
  </si>
  <si>
    <t>Study group</t>
  </si>
  <si>
    <t>Control group</t>
  </si>
  <si>
    <t>n (agegroup 1-3)</t>
  </si>
  <si>
    <t xml:space="preserve">No. Of respondents </t>
  </si>
  <si>
    <t>Handling of digital shipping</t>
  </si>
  <si>
    <t>Digital postage</t>
  </si>
  <si>
    <t>Euro</t>
  </si>
  <si>
    <t>Incentives</t>
  </si>
  <si>
    <t>Digital Shipment</t>
  </si>
  <si>
    <t>Paper shipment</t>
  </si>
  <si>
    <t>Wage to labor (paper) students help</t>
  </si>
  <si>
    <t>Wage to labor (digital) students help</t>
  </si>
  <si>
    <t>Wage to labor (paper) All</t>
  </si>
  <si>
    <t>Wage to labor (digital) all</t>
  </si>
  <si>
    <t>Digital share</t>
  </si>
  <si>
    <t>Time spent (paper)</t>
  </si>
  <si>
    <t>Time Spent (Digital)</t>
  </si>
  <si>
    <t>age groups 0-4, 30-39 &amp; 50-59 = 1-3</t>
  </si>
  <si>
    <t>1st reminder E-boks</t>
  </si>
  <si>
    <t>1st shipping Strålfors (E-boks link)</t>
  </si>
  <si>
    <t>1st reminder Strålfors (E-boks link)</t>
  </si>
  <si>
    <t>2nd reminder Strålfors (E-boks link)</t>
  </si>
  <si>
    <t>1st shipping e-boks (0.19 kr./letter + 0.96 kr./MB)</t>
  </si>
  <si>
    <t>Multimedia Appendix 1</t>
  </si>
  <si>
    <t>Scanning of responses (0.0305 hours/questionnai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&quot;kr.&quot;\ #,##0.00"/>
    <numFmt numFmtId="165" formatCode="[$€-2]\ #,##0.00"/>
    <numFmt numFmtId="166" formatCode="[$EUR]\ #,##0.00"/>
    <numFmt numFmtId="167" formatCode="#,##0.00\ [$EUR]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6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49" fontId="2" fillId="0" borderId="0" xfId="0" applyNumberFormat="1" applyFont="1"/>
    <xf numFmtId="49" fontId="0" fillId="0" borderId="0" xfId="0" applyNumberFormat="1"/>
    <xf numFmtId="2" fontId="3" fillId="0" borderId="0" xfId="0" applyNumberFormat="1" applyFont="1" applyBorder="1"/>
    <xf numFmtId="2" fontId="0" fillId="0" borderId="0" xfId="0" applyNumberFormat="1"/>
    <xf numFmtId="164" fontId="0" fillId="0" borderId="0" xfId="0" applyNumberFormat="1"/>
    <xf numFmtId="49" fontId="1" fillId="0" borderId="1" xfId="0" applyNumberFormat="1" applyFont="1" applyBorder="1"/>
    <xf numFmtId="2" fontId="1" fillId="0" borderId="1" xfId="0" applyNumberFormat="1" applyFont="1" applyBorder="1"/>
    <xf numFmtId="164" fontId="1" fillId="0" borderId="1" xfId="0" applyNumberFormat="1" applyFont="1" applyBorder="1"/>
    <xf numFmtId="49" fontId="4" fillId="0" borderId="0" xfId="0" applyNumberFormat="1" applyFont="1" applyBorder="1"/>
    <xf numFmtId="0" fontId="4" fillId="0" borderId="0" xfId="0" applyFont="1" applyBorder="1"/>
    <xf numFmtId="1" fontId="2" fillId="0" borderId="0" xfId="0" applyNumberFormat="1" applyFont="1"/>
    <xf numFmtId="1" fontId="3" fillId="0" borderId="0" xfId="0" applyNumberFormat="1" applyFont="1" applyBorder="1"/>
    <xf numFmtId="1" fontId="1" fillId="0" borderId="1" xfId="0" applyNumberFormat="1" applyFont="1" applyBorder="1"/>
    <xf numFmtId="1" fontId="0" fillId="0" borderId="0" xfId="0" applyNumberFormat="1"/>
    <xf numFmtId="164" fontId="0" fillId="0" borderId="1" xfId="0" applyNumberFormat="1" applyBorder="1"/>
    <xf numFmtId="164" fontId="1" fillId="0" borderId="2" xfId="0" applyNumberFormat="1" applyFont="1" applyBorder="1"/>
    <xf numFmtId="49" fontId="0" fillId="0" borderId="1" xfId="0" applyNumberFormat="1" applyBorder="1"/>
    <xf numFmtId="1" fontId="0" fillId="0" borderId="1" xfId="0" applyNumberFormat="1" applyBorder="1"/>
    <xf numFmtId="2" fontId="0" fillId="0" borderId="1" xfId="0" applyNumberFormat="1" applyBorder="1"/>
    <xf numFmtId="0" fontId="0" fillId="0" borderId="1" xfId="0" applyBorder="1"/>
    <xf numFmtId="164" fontId="0" fillId="2" borderId="0" xfId="0" applyNumberFormat="1" applyFill="1"/>
    <xf numFmtId="2" fontId="0" fillId="2" borderId="0" xfId="0" applyNumberFormat="1" applyFill="1"/>
    <xf numFmtId="164" fontId="1" fillId="0" borderId="0" xfId="0" applyNumberFormat="1" applyFont="1" applyBorder="1"/>
    <xf numFmtId="164" fontId="0" fillId="0" borderId="0" xfId="0" applyNumberFormat="1" applyBorder="1"/>
    <xf numFmtId="166" fontId="0" fillId="0" borderId="0" xfId="0" applyNumberFormat="1"/>
    <xf numFmtId="166" fontId="1" fillId="0" borderId="0" xfId="0" applyNumberFormat="1" applyFont="1" applyBorder="1"/>
    <xf numFmtId="166" fontId="0" fillId="2" borderId="1" xfId="0" applyNumberFormat="1" applyFill="1" applyBorder="1"/>
    <xf numFmtId="166" fontId="1" fillId="2" borderId="3" xfId="0" applyNumberFormat="1" applyFont="1" applyFill="1" applyBorder="1"/>
    <xf numFmtId="166" fontId="0" fillId="2" borderId="0" xfId="0" applyNumberFormat="1" applyFill="1" applyBorder="1"/>
    <xf numFmtId="165" fontId="0" fillId="2" borderId="0" xfId="0" applyNumberFormat="1" applyFill="1" applyBorder="1"/>
    <xf numFmtId="166" fontId="0" fillId="2" borderId="4" xfId="0" applyNumberFormat="1" applyFill="1" applyBorder="1"/>
    <xf numFmtId="164" fontId="0" fillId="0" borderId="2" xfId="0" applyNumberFormat="1" applyBorder="1"/>
    <xf numFmtId="166" fontId="0" fillId="0" borderId="2" xfId="0" applyNumberFormat="1" applyBorder="1"/>
    <xf numFmtId="0" fontId="0" fillId="0" borderId="5" xfId="0" applyBorder="1"/>
    <xf numFmtId="164" fontId="0" fillId="0" borderId="5" xfId="0" applyNumberFormat="1" applyBorder="1"/>
    <xf numFmtId="0" fontId="1" fillId="0" borderId="1" xfId="0" applyFont="1" applyBorder="1"/>
    <xf numFmtId="0" fontId="1" fillId="0" borderId="5" xfId="0" applyFont="1" applyBorder="1"/>
    <xf numFmtId="0" fontId="1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 applyBorder="1"/>
    <xf numFmtId="166" fontId="0" fillId="0" borderId="0" xfId="0" applyNumberFormat="1" applyBorder="1" applyAlignment="1">
      <alignment horizontal="center"/>
    </xf>
    <xf numFmtId="167" fontId="0" fillId="0" borderId="0" xfId="0" applyNumberFormat="1"/>
    <xf numFmtId="0" fontId="0" fillId="0" borderId="0" xfId="0" applyAlignment="1">
      <alignment horizontal="right"/>
    </xf>
    <xf numFmtId="10" fontId="0" fillId="0" borderId="0" xfId="0" applyNumberFormat="1"/>
    <xf numFmtId="167" fontId="0" fillId="0" borderId="1" xfId="0" applyNumberFormat="1" applyBorder="1"/>
    <xf numFmtId="0" fontId="0" fillId="3" borderId="0" xfId="0" applyFill="1"/>
    <xf numFmtId="0" fontId="1" fillId="3" borderId="0" xfId="0" applyFont="1" applyFill="1"/>
    <xf numFmtId="164" fontId="0" fillId="3" borderId="0" xfId="0" applyNumberFormat="1" applyFill="1"/>
    <xf numFmtId="49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tabSelected="1" zoomScaleNormal="100" workbookViewId="0">
      <selection activeCell="K15" sqref="K15"/>
    </sheetView>
  </sheetViews>
  <sheetFormatPr defaultRowHeight="15" x14ac:dyDescent="0.25"/>
  <cols>
    <col min="1" max="1" width="52.5703125" style="3" customWidth="1"/>
    <col min="2" max="2" width="6.7109375" style="15" customWidth="1"/>
    <col min="3" max="3" width="16.5703125" style="15" customWidth="1"/>
    <col min="4" max="4" width="24.7109375" style="5" customWidth="1"/>
    <col min="5" max="5" width="12.28515625" style="6" customWidth="1"/>
    <col min="6" max="7" width="17.5703125" style="6" customWidth="1"/>
    <col min="8" max="8" width="15.28515625" style="6" customWidth="1"/>
    <col min="9" max="9" width="15.28515625" style="26" customWidth="1"/>
    <col min="10" max="10" width="3.7109375" style="51" customWidth="1"/>
    <col min="11" max="11" width="51.28515625" customWidth="1"/>
    <col min="12" max="12" width="5.5703125" style="15" customWidth="1"/>
    <col min="13" max="13" width="23" customWidth="1"/>
    <col min="14" max="14" width="16.42578125" customWidth="1"/>
    <col min="15" max="16" width="17.140625" customWidth="1"/>
    <col min="17" max="18" width="15.42578125" customWidth="1"/>
  </cols>
  <sheetData>
    <row r="1" spans="1:19" ht="21" x14ac:dyDescent="0.35">
      <c r="A1" s="2" t="s">
        <v>68</v>
      </c>
      <c r="B1" s="12"/>
      <c r="C1" s="12"/>
    </row>
    <row r="2" spans="1:19" ht="21" x14ac:dyDescent="0.35">
      <c r="A2" s="54" t="s">
        <v>62</v>
      </c>
      <c r="B2" s="12"/>
      <c r="C2" s="12"/>
    </row>
    <row r="3" spans="1:19" ht="19.5" customHeight="1" x14ac:dyDescent="0.35">
      <c r="A3" s="10" t="s">
        <v>53</v>
      </c>
      <c r="B3" s="13"/>
      <c r="C3" s="13"/>
      <c r="D3" s="4"/>
      <c r="K3" s="11" t="s">
        <v>54</v>
      </c>
      <c r="L3" s="13"/>
    </row>
    <row r="4" spans="1:19" ht="28.5" customHeight="1" x14ac:dyDescent="0.25">
      <c r="A4" s="7" t="s">
        <v>0</v>
      </c>
      <c r="B4" s="14" t="s">
        <v>1</v>
      </c>
      <c r="C4" s="14" t="s">
        <v>47</v>
      </c>
      <c r="D4" s="8" t="s">
        <v>2</v>
      </c>
      <c r="E4" s="9" t="s">
        <v>3</v>
      </c>
      <c r="F4" s="9" t="s">
        <v>7</v>
      </c>
      <c r="G4" s="24" t="s">
        <v>6</v>
      </c>
      <c r="H4" s="9" t="s">
        <v>5</v>
      </c>
      <c r="I4" s="27" t="s">
        <v>9</v>
      </c>
      <c r="J4" s="52"/>
      <c r="K4" s="7" t="s">
        <v>0</v>
      </c>
      <c r="L4" s="14" t="s">
        <v>1</v>
      </c>
      <c r="M4" s="8" t="s">
        <v>2</v>
      </c>
      <c r="N4" s="9" t="s">
        <v>3</v>
      </c>
      <c r="O4" s="9" t="s">
        <v>4</v>
      </c>
      <c r="P4" s="9" t="s">
        <v>6</v>
      </c>
      <c r="Q4" s="9" t="s">
        <v>5</v>
      </c>
      <c r="R4" s="27" t="s">
        <v>9</v>
      </c>
      <c r="S4" s="1"/>
    </row>
    <row r="5" spans="1:19" x14ac:dyDescent="0.25">
      <c r="A5" s="3" t="s">
        <v>11</v>
      </c>
      <c r="B5" s="15">
        <v>846</v>
      </c>
      <c r="C5" s="15">
        <v>246</v>
      </c>
      <c r="F5" s="22">
        <v>7.375</v>
      </c>
      <c r="G5" s="32">
        <f>F5*$B$41</f>
        <v>0.95874999999999999</v>
      </c>
      <c r="H5" s="6">
        <f>B5*F5</f>
        <v>6239.25</v>
      </c>
      <c r="I5" s="26">
        <f>H5*$B$41</f>
        <v>811.10250000000008</v>
      </c>
      <c r="K5" s="3" t="s">
        <v>11</v>
      </c>
      <c r="L5" s="15">
        <v>6354</v>
      </c>
      <c r="M5" s="5"/>
      <c r="N5" s="6"/>
      <c r="O5" s="6">
        <v>7.375</v>
      </c>
      <c r="P5" s="26">
        <f>O5*$B$41</f>
        <v>0.95874999999999999</v>
      </c>
      <c r="Q5" s="6">
        <f>L5*O5</f>
        <v>46860.75</v>
      </c>
      <c r="R5" s="26">
        <f>Q5*$B$41</f>
        <v>6091.8975</v>
      </c>
    </row>
    <row r="6" spans="1:19" x14ac:dyDescent="0.25">
      <c r="A6" s="3" t="s">
        <v>12</v>
      </c>
      <c r="B6" s="15">
        <v>846</v>
      </c>
      <c r="C6" s="15">
        <v>246</v>
      </c>
      <c r="F6" s="6">
        <v>2.3029999999999999</v>
      </c>
      <c r="G6" s="30">
        <f t="shared" ref="G6:G39" si="0">F6*$B$41</f>
        <v>0.29938999999999999</v>
      </c>
      <c r="H6" s="6">
        <v>1948.44</v>
      </c>
      <c r="I6" s="26">
        <f t="shared" ref="I6:I38" si="1">H6*$B$41</f>
        <v>253.2972</v>
      </c>
      <c r="K6" s="3" t="s">
        <v>12</v>
      </c>
      <c r="L6" s="15">
        <v>6354</v>
      </c>
      <c r="M6" s="5"/>
      <c r="N6" s="6"/>
      <c r="O6" s="6">
        <v>2.2999999999999998</v>
      </c>
      <c r="P6" s="26">
        <f t="shared" ref="P6:P20" si="2">O6*$B$41</f>
        <v>0.29899999999999999</v>
      </c>
      <c r="Q6" s="6">
        <f t="shared" ref="Q6:Q8" si="3">L6*O6</f>
        <v>14614.199999999999</v>
      </c>
      <c r="R6" s="26">
        <f t="shared" ref="R6:R17" si="4">Q6*$B$41</f>
        <v>1899.846</v>
      </c>
    </row>
    <row r="7" spans="1:19" x14ac:dyDescent="0.25">
      <c r="A7" s="3" t="s">
        <v>13</v>
      </c>
      <c r="B7" s="15">
        <v>846</v>
      </c>
      <c r="C7" s="15">
        <v>246</v>
      </c>
      <c r="F7" s="6">
        <v>2.2999999999999998</v>
      </c>
      <c r="G7" s="30">
        <f t="shared" si="0"/>
        <v>0.29899999999999999</v>
      </c>
      <c r="H7" s="6">
        <v>1948.44</v>
      </c>
      <c r="I7" s="26">
        <f t="shared" si="1"/>
        <v>253.2972</v>
      </c>
      <c r="K7" s="3" t="s">
        <v>13</v>
      </c>
      <c r="L7" s="15">
        <v>6354</v>
      </c>
      <c r="M7" s="5"/>
      <c r="N7" s="6"/>
      <c r="O7" s="6">
        <v>2.2999999999999998</v>
      </c>
      <c r="P7" s="26">
        <f t="shared" si="2"/>
        <v>0.29899999999999999</v>
      </c>
      <c r="Q7" s="6">
        <f t="shared" si="3"/>
        <v>14614.199999999999</v>
      </c>
      <c r="R7" s="26">
        <f t="shared" si="4"/>
        <v>1899.846</v>
      </c>
    </row>
    <row r="8" spans="1:19" x14ac:dyDescent="0.25">
      <c r="A8" s="3" t="s">
        <v>14</v>
      </c>
      <c r="B8" s="15">
        <v>846</v>
      </c>
      <c r="C8" s="15">
        <v>246</v>
      </c>
      <c r="F8" s="6">
        <v>13.85</v>
      </c>
      <c r="G8" s="30">
        <f t="shared" si="0"/>
        <v>1.8005</v>
      </c>
      <c r="H8" s="6">
        <f>B8*F8</f>
        <v>11717.1</v>
      </c>
      <c r="I8" s="26">
        <f t="shared" si="1"/>
        <v>1523.2230000000002</v>
      </c>
      <c r="K8" s="3" t="s">
        <v>14</v>
      </c>
      <c r="L8" s="15">
        <v>6354</v>
      </c>
      <c r="M8" s="5"/>
      <c r="N8" s="6"/>
      <c r="O8" s="6">
        <v>13.85</v>
      </c>
      <c r="P8" s="26">
        <f t="shared" si="2"/>
        <v>1.8005</v>
      </c>
      <c r="Q8" s="6">
        <f t="shared" si="3"/>
        <v>88002.9</v>
      </c>
      <c r="R8" s="26">
        <f t="shared" si="4"/>
        <v>11440.377</v>
      </c>
    </row>
    <row r="9" spans="1:19" x14ac:dyDescent="0.25">
      <c r="A9" s="3" t="s">
        <v>15</v>
      </c>
      <c r="B9" s="15">
        <v>206</v>
      </c>
      <c r="C9" s="15">
        <v>20</v>
      </c>
      <c r="F9" s="6">
        <v>13.85</v>
      </c>
      <c r="G9" s="30">
        <f t="shared" si="0"/>
        <v>1.8005</v>
      </c>
      <c r="H9" s="6">
        <f>B9*F9</f>
        <v>2853.1</v>
      </c>
      <c r="I9" s="26">
        <f t="shared" si="1"/>
        <v>370.90300000000002</v>
      </c>
      <c r="K9" s="3" t="s">
        <v>15</v>
      </c>
      <c r="L9" s="15">
        <v>1319</v>
      </c>
      <c r="M9" s="5"/>
      <c r="N9" s="6"/>
      <c r="O9" s="6">
        <v>13.85</v>
      </c>
      <c r="P9" s="26">
        <f t="shared" si="2"/>
        <v>1.8005</v>
      </c>
      <c r="Q9" s="6">
        <f>L9*O9</f>
        <v>18268.149999999998</v>
      </c>
      <c r="R9" s="26">
        <f t="shared" si="4"/>
        <v>2374.8594999999996</v>
      </c>
    </row>
    <row r="10" spans="1:19" x14ac:dyDescent="0.25">
      <c r="A10" s="3" t="s">
        <v>16</v>
      </c>
      <c r="B10" s="15">
        <v>500</v>
      </c>
      <c r="C10" s="15">
        <f>30+49+54</f>
        <v>133</v>
      </c>
      <c r="D10" s="5">
        <v>2.37</v>
      </c>
      <c r="E10" s="6">
        <v>121</v>
      </c>
      <c r="F10" s="6">
        <f>H10/B10</f>
        <v>0.57354000000000005</v>
      </c>
      <c r="G10" s="30">
        <f t="shared" si="0"/>
        <v>7.4560200000000007E-2</v>
      </c>
      <c r="H10" s="6">
        <f>D10*E10</f>
        <v>286.77000000000004</v>
      </c>
      <c r="I10" s="26">
        <f t="shared" si="1"/>
        <v>37.280100000000004</v>
      </c>
      <c r="K10" s="3" t="s">
        <v>16</v>
      </c>
      <c r="L10" s="15">
        <v>3594</v>
      </c>
      <c r="M10" s="5">
        <f>(O10*L10)/121</f>
        <v>16.930413223140494</v>
      </c>
      <c r="N10" s="6">
        <v>121</v>
      </c>
      <c r="O10" s="6">
        <v>0.56999999999999995</v>
      </c>
      <c r="P10" s="26">
        <f t="shared" si="2"/>
        <v>7.4099999999999999E-2</v>
      </c>
      <c r="Q10" s="6">
        <f>M10*N10</f>
        <v>2048.58</v>
      </c>
      <c r="R10" s="26">
        <f t="shared" si="4"/>
        <v>266.31540000000001</v>
      </c>
    </row>
    <row r="11" spans="1:19" x14ac:dyDescent="0.25">
      <c r="A11" s="3" t="s">
        <v>37</v>
      </c>
      <c r="B11" s="15">
        <v>346</v>
      </c>
      <c r="C11" s="15">
        <v>113</v>
      </c>
      <c r="D11" s="5">
        <v>1.64</v>
      </c>
      <c r="E11" s="6">
        <v>121</v>
      </c>
      <c r="F11" s="6">
        <f>H11/B11</f>
        <v>0.5735260115606936</v>
      </c>
      <c r="G11" s="30">
        <f t="shared" si="0"/>
        <v>7.4558381502890167E-2</v>
      </c>
      <c r="H11" s="6">
        <f>D11*E11</f>
        <v>198.44</v>
      </c>
      <c r="I11" s="26">
        <f t="shared" si="1"/>
        <v>25.7972</v>
      </c>
      <c r="K11" s="3" t="s">
        <v>37</v>
      </c>
      <c r="L11" s="15">
        <v>2760</v>
      </c>
      <c r="M11" s="5">
        <v>13</v>
      </c>
      <c r="N11" s="6">
        <v>121</v>
      </c>
      <c r="O11" s="6">
        <v>0.56999999999999995</v>
      </c>
      <c r="P11" s="26">
        <f t="shared" si="2"/>
        <v>7.4099999999999999E-2</v>
      </c>
      <c r="Q11" s="6">
        <f>L11*O11</f>
        <v>1573.1999999999998</v>
      </c>
      <c r="R11" s="26">
        <f t="shared" si="4"/>
        <v>204.51599999999999</v>
      </c>
    </row>
    <row r="12" spans="1:19" x14ac:dyDescent="0.25">
      <c r="A12" s="3" t="s">
        <v>17</v>
      </c>
      <c r="B12" s="15">
        <v>206</v>
      </c>
      <c r="C12" s="15">
        <v>20</v>
      </c>
      <c r="D12" s="5">
        <v>2</v>
      </c>
      <c r="E12" s="6">
        <v>121</v>
      </c>
      <c r="F12" s="6">
        <f>H12/B12</f>
        <v>1.174757281553398</v>
      </c>
      <c r="G12" s="30">
        <f t="shared" si="0"/>
        <v>0.15271844660194175</v>
      </c>
      <c r="H12" s="6">
        <f>D12*E12</f>
        <v>242</v>
      </c>
      <c r="I12" s="26">
        <f t="shared" si="1"/>
        <v>31.46</v>
      </c>
      <c r="K12" s="3" t="s">
        <v>23</v>
      </c>
      <c r="L12" s="15">
        <v>1319</v>
      </c>
      <c r="M12" s="5">
        <f>Q12/N12</f>
        <v>12.535950413223139</v>
      </c>
      <c r="N12" s="6">
        <v>121</v>
      </c>
      <c r="O12" s="6">
        <v>1.1499999999999999</v>
      </c>
      <c r="P12" s="26">
        <f t="shared" si="2"/>
        <v>0.14949999999999999</v>
      </c>
      <c r="Q12" s="6">
        <f>L12*O12</f>
        <v>1516.85</v>
      </c>
      <c r="R12" s="26">
        <f t="shared" si="4"/>
        <v>197.19049999999999</v>
      </c>
    </row>
    <row r="13" spans="1:19" x14ac:dyDescent="0.25">
      <c r="A13" s="3" t="s">
        <v>18</v>
      </c>
      <c r="B13" s="15">
        <v>206</v>
      </c>
      <c r="C13" s="15">
        <v>20</v>
      </c>
      <c r="D13" s="23">
        <v>2.6669999999999998</v>
      </c>
      <c r="E13" s="6">
        <v>207.69</v>
      </c>
      <c r="F13" s="6">
        <f>H13/B13</f>
        <v>2.6888797572815535</v>
      </c>
      <c r="G13" s="30">
        <f t="shared" si="0"/>
        <v>0.34955436844660198</v>
      </c>
      <c r="H13" s="6">
        <f>D13*E13</f>
        <v>553.90922999999998</v>
      </c>
      <c r="I13" s="26">
        <f t="shared" si="1"/>
        <v>72.008199899999994</v>
      </c>
      <c r="K13" s="3" t="s">
        <v>24</v>
      </c>
      <c r="L13" s="15">
        <v>334</v>
      </c>
      <c r="M13" s="5">
        <v>3.7109999999999999</v>
      </c>
      <c r="N13" s="6">
        <v>207.69</v>
      </c>
      <c r="O13" s="6">
        <f>Q13/L13</f>
        <v>2.3075975748502993</v>
      </c>
      <c r="P13" s="26">
        <f t="shared" si="2"/>
        <v>0.29998768473053894</v>
      </c>
      <c r="Q13" s="6">
        <f>M13*N13</f>
        <v>770.73758999999995</v>
      </c>
      <c r="R13" s="26">
        <f t="shared" si="4"/>
        <v>100.1958867</v>
      </c>
    </row>
    <row r="14" spans="1:19" x14ac:dyDescent="0.25">
      <c r="A14" s="3" t="s">
        <v>19</v>
      </c>
      <c r="B14" s="15">
        <v>206</v>
      </c>
      <c r="C14" s="15">
        <v>20</v>
      </c>
      <c r="D14" s="5">
        <v>6.3440000000000003</v>
      </c>
      <c r="E14" s="6">
        <v>121</v>
      </c>
      <c r="F14" s="6">
        <f>(D14*E14)/B14</f>
        <v>3.7263300970873789</v>
      </c>
      <c r="G14" s="30">
        <f t="shared" si="0"/>
        <v>0.48442291262135928</v>
      </c>
      <c r="H14" s="6">
        <v>767.62400000000002</v>
      </c>
      <c r="I14" s="26">
        <f t="shared" si="1"/>
        <v>99.791120000000006</v>
      </c>
      <c r="K14" s="3" t="s">
        <v>18</v>
      </c>
      <c r="L14" s="15">
        <v>1653</v>
      </c>
      <c r="M14" s="23">
        <f>L14/78</f>
        <v>21.192307692307693</v>
      </c>
      <c r="N14" s="6">
        <v>207.69</v>
      </c>
      <c r="O14" s="6">
        <f>Q14/L14</f>
        <v>2.6626923076923075</v>
      </c>
      <c r="P14" s="26">
        <f t="shared" si="2"/>
        <v>0.34614999999999996</v>
      </c>
      <c r="Q14" s="6">
        <f>M14*N14</f>
        <v>4401.4303846153844</v>
      </c>
      <c r="R14" s="26">
        <f t="shared" si="4"/>
        <v>572.18594999999993</v>
      </c>
    </row>
    <row r="15" spans="1:19" x14ac:dyDescent="0.25">
      <c r="G15" s="30"/>
      <c r="K15" s="3" t="s">
        <v>69</v>
      </c>
      <c r="L15" s="15">
        <v>1653</v>
      </c>
      <c r="M15" s="5">
        <f>L15*0.0305</f>
        <v>50.416499999999999</v>
      </c>
      <c r="N15" s="6">
        <v>121</v>
      </c>
      <c r="O15" s="6">
        <v>3.69</v>
      </c>
      <c r="P15" s="26">
        <f t="shared" si="2"/>
        <v>0.47970000000000002</v>
      </c>
      <c r="Q15" s="6">
        <f>M15*N15</f>
        <v>6100.3964999999998</v>
      </c>
      <c r="R15" s="26">
        <f>Q15*$B$41</f>
        <v>793.05154500000003</v>
      </c>
    </row>
    <row r="16" spans="1:19" x14ac:dyDescent="0.25">
      <c r="A16" s="3" t="s">
        <v>20</v>
      </c>
      <c r="G16" s="30"/>
      <c r="H16" s="16">
        <f>SUM(H5:H15)</f>
        <v>26755.073230000002</v>
      </c>
      <c r="I16" s="26">
        <f t="shared" si="1"/>
        <v>3478.1595199000003</v>
      </c>
      <c r="K16" s="3" t="s">
        <v>52</v>
      </c>
      <c r="L16" s="15">
        <v>2</v>
      </c>
      <c r="M16" s="5"/>
      <c r="N16" s="6"/>
      <c r="O16" s="6">
        <v>250</v>
      </c>
      <c r="P16" s="6">
        <f t="shared" si="2"/>
        <v>32.5</v>
      </c>
      <c r="Q16" s="6">
        <v>500</v>
      </c>
      <c r="R16" s="26">
        <f>Q16*$B$41</f>
        <v>65</v>
      </c>
    </row>
    <row r="17" spans="1:18" ht="15.75" thickBot="1" x14ac:dyDescent="0.3">
      <c r="A17" s="3" t="s">
        <v>21</v>
      </c>
      <c r="B17" s="15">
        <v>209</v>
      </c>
      <c r="C17" s="15">
        <v>23</v>
      </c>
      <c r="G17" s="30"/>
      <c r="K17" s="3" t="s">
        <v>20</v>
      </c>
      <c r="M17" s="5"/>
      <c r="N17" s="6"/>
      <c r="O17" s="6"/>
      <c r="P17" s="6"/>
      <c r="Q17" s="16">
        <f>SUM(Q5:Q16)</f>
        <v>199271.39447461537</v>
      </c>
      <c r="R17" s="34">
        <f t="shared" si="4"/>
        <v>25905.281281699998</v>
      </c>
    </row>
    <row r="18" spans="1:18" ht="15.75" thickTop="1" x14ac:dyDescent="0.25">
      <c r="A18" s="3" t="s">
        <v>22</v>
      </c>
      <c r="F18" s="6">
        <f>H16/B17</f>
        <v>128.01470444976079</v>
      </c>
      <c r="G18" s="30">
        <f t="shared" si="0"/>
        <v>16.641911578468903</v>
      </c>
      <c r="K18" s="3" t="s">
        <v>25</v>
      </c>
      <c r="L18" s="15">
        <v>1653</v>
      </c>
      <c r="M18" s="5"/>
      <c r="N18" s="6"/>
      <c r="O18" s="6"/>
      <c r="P18" s="6"/>
      <c r="Q18" s="6"/>
      <c r="R18" s="26"/>
    </row>
    <row r="19" spans="1:18" x14ac:dyDescent="0.25">
      <c r="A19" s="18"/>
      <c r="B19" s="19"/>
      <c r="C19" s="19"/>
      <c r="D19" s="20"/>
      <c r="E19" s="16"/>
      <c r="F19" s="16"/>
      <c r="G19" s="28"/>
      <c r="H19" s="16"/>
      <c r="K19" s="3" t="s">
        <v>10</v>
      </c>
      <c r="M19" s="5"/>
      <c r="N19" s="6"/>
      <c r="O19" s="6">
        <f>(Q5+Q6+Q7+Q8+Q10+Q11)/6354</f>
        <v>26.395</v>
      </c>
      <c r="P19" s="26">
        <f t="shared" si="2"/>
        <v>3.4313500000000001</v>
      </c>
      <c r="Q19" s="6"/>
      <c r="R19" s="6"/>
    </row>
    <row r="20" spans="1:18" ht="15.75" thickBot="1" x14ac:dyDescent="0.3">
      <c r="A20" s="3" t="s">
        <v>64</v>
      </c>
      <c r="B20" s="15">
        <v>4325</v>
      </c>
      <c r="C20" s="15">
        <f>1166+1146+1146</f>
        <v>3458</v>
      </c>
      <c r="F20" s="6">
        <v>0.26</v>
      </c>
      <c r="G20" s="30">
        <f t="shared" si="0"/>
        <v>3.3800000000000004E-2</v>
      </c>
      <c r="H20" s="6">
        <f>B20*F20</f>
        <v>1124.5</v>
      </c>
      <c r="I20" s="26">
        <f t="shared" si="1"/>
        <v>146.185</v>
      </c>
      <c r="K20" s="3" t="s">
        <v>22</v>
      </c>
      <c r="L20" s="20"/>
      <c r="M20" s="16"/>
      <c r="N20" s="21"/>
      <c r="O20" s="17">
        <f>Q17/L18</f>
        <v>120.55135781888407</v>
      </c>
      <c r="P20" s="34">
        <f t="shared" si="2"/>
        <v>15.67167651645493</v>
      </c>
      <c r="Q20" s="16"/>
      <c r="R20" s="25"/>
    </row>
    <row r="21" spans="1:18" ht="15.75" thickTop="1" x14ac:dyDescent="0.25">
      <c r="A21" s="3" t="s">
        <v>65</v>
      </c>
      <c r="B21" s="15">
        <v>3442</v>
      </c>
      <c r="C21" s="15">
        <f>878+1030+932</f>
        <v>2840</v>
      </c>
      <c r="F21" s="6">
        <v>0.26</v>
      </c>
      <c r="G21" s="30">
        <f t="shared" si="0"/>
        <v>3.3800000000000004E-2</v>
      </c>
      <c r="H21" s="6">
        <f>B21*F21</f>
        <v>894.92000000000007</v>
      </c>
      <c r="I21" s="26">
        <f t="shared" si="1"/>
        <v>116.33960000000002</v>
      </c>
    </row>
    <row r="22" spans="1:18" x14ac:dyDescent="0.25">
      <c r="A22" s="3" t="s">
        <v>66</v>
      </c>
      <c r="B22" s="15">
        <v>3057</v>
      </c>
      <c r="C22" s="15">
        <f>768+966+819</f>
        <v>2553</v>
      </c>
      <c r="F22" s="6">
        <v>0.26</v>
      </c>
      <c r="G22" s="30">
        <f t="shared" si="0"/>
        <v>3.3800000000000004E-2</v>
      </c>
      <c r="H22" s="6">
        <f>B22*F22</f>
        <v>794.82</v>
      </c>
      <c r="I22" s="26">
        <f t="shared" si="1"/>
        <v>103.32660000000001</v>
      </c>
    </row>
    <row r="23" spans="1:18" x14ac:dyDescent="0.25">
      <c r="A23" s="3" t="s">
        <v>67</v>
      </c>
      <c r="B23" s="15">
        <v>4325</v>
      </c>
      <c r="C23" s="15">
        <v>3458</v>
      </c>
      <c r="F23" s="6">
        <f>H23/B23</f>
        <v>0.20120924855491329</v>
      </c>
      <c r="G23" s="30">
        <f t="shared" si="0"/>
        <v>2.6157202312138729E-2</v>
      </c>
      <c r="H23" s="6">
        <v>870.23</v>
      </c>
      <c r="I23" s="26">
        <f t="shared" si="1"/>
        <v>113.12990000000001</v>
      </c>
    </row>
    <row r="24" spans="1:18" x14ac:dyDescent="0.25">
      <c r="A24" s="3" t="s">
        <v>63</v>
      </c>
      <c r="B24" s="15">
        <v>3442</v>
      </c>
      <c r="C24" s="15">
        <v>2840</v>
      </c>
      <c r="F24" s="6">
        <f>H24/B24</f>
        <v>0.20140615920976176</v>
      </c>
      <c r="G24" s="30">
        <f t="shared" si="0"/>
        <v>2.618280069726903E-2</v>
      </c>
      <c r="H24" s="6">
        <v>693.24</v>
      </c>
      <c r="I24" s="26">
        <f t="shared" si="1"/>
        <v>90.121200000000002</v>
      </c>
    </row>
    <row r="25" spans="1:18" x14ac:dyDescent="0.25">
      <c r="A25" s="3" t="s">
        <v>26</v>
      </c>
      <c r="B25" s="15">
        <v>3057</v>
      </c>
      <c r="C25" s="15">
        <v>2553</v>
      </c>
      <c r="F25" s="6">
        <v>0.2</v>
      </c>
      <c r="G25" s="30">
        <f t="shared" si="0"/>
        <v>2.6000000000000002E-2</v>
      </c>
      <c r="H25" s="6">
        <f>B25*F25</f>
        <v>611.4</v>
      </c>
      <c r="I25" s="26">
        <f t="shared" si="1"/>
        <v>79.481999999999999</v>
      </c>
      <c r="J25" s="53"/>
      <c r="K25" t="s">
        <v>55</v>
      </c>
      <c r="R25" s="47">
        <f>R10+R11+R12+R15</f>
        <v>1461.073445</v>
      </c>
    </row>
    <row r="26" spans="1:18" x14ac:dyDescent="0.25">
      <c r="A26" s="3" t="s">
        <v>27</v>
      </c>
      <c r="B26" s="15">
        <v>1695</v>
      </c>
      <c r="C26" s="15">
        <v>1306</v>
      </c>
      <c r="D26" s="5">
        <v>18.93</v>
      </c>
      <c r="E26" s="6">
        <v>207.69</v>
      </c>
      <c r="F26" s="6">
        <f>H26/B26</f>
        <v>2.3195113274336281</v>
      </c>
      <c r="G26" s="30">
        <f t="shared" si="0"/>
        <v>0.30153647256637167</v>
      </c>
      <c r="H26" s="6">
        <f>D26*E26</f>
        <v>3931.5717</v>
      </c>
      <c r="I26" s="26">
        <f t="shared" si="1"/>
        <v>511.10432100000003</v>
      </c>
      <c r="K26" t="s">
        <v>56</v>
      </c>
      <c r="R26" s="50">
        <f>I10+I11+I12+I14</f>
        <v>194.32842000000002</v>
      </c>
    </row>
    <row r="27" spans="1:18" x14ac:dyDescent="0.25">
      <c r="A27" s="3" t="s">
        <v>28</v>
      </c>
      <c r="B27" s="15">
        <v>17</v>
      </c>
      <c r="D27" s="5">
        <v>1.5</v>
      </c>
      <c r="E27" s="6">
        <v>207.69</v>
      </c>
      <c r="F27" s="6">
        <f>E27/B27</f>
        <v>12.217058823529412</v>
      </c>
      <c r="G27" s="30">
        <f>F27*$B$41</f>
        <v>1.5882176470588236</v>
      </c>
      <c r="H27" s="6">
        <f>D27*E27</f>
        <v>311.53499999999997</v>
      </c>
      <c r="I27" s="26">
        <f t="shared" si="1"/>
        <v>40.499549999999999</v>
      </c>
      <c r="K27" s="48" t="s">
        <v>59</v>
      </c>
      <c r="R27" s="49">
        <f>R26/R25</f>
        <v>0.13300386826207769</v>
      </c>
    </row>
    <row r="28" spans="1:18" x14ac:dyDescent="0.25">
      <c r="A28" s="3" t="s">
        <v>29</v>
      </c>
      <c r="D28" s="5">
        <v>4</v>
      </c>
      <c r="E28" s="6">
        <v>207.69</v>
      </c>
      <c r="G28" s="30"/>
      <c r="H28" s="6">
        <f>D28*E28</f>
        <v>830.76</v>
      </c>
      <c r="I28" s="26">
        <f t="shared" si="1"/>
        <v>107.9988</v>
      </c>
    </row>
    <row r="29" spans="1:18" x14ac:dyDescent="0.25">
      <c r="G29" s="30"/>
      <c r="K29" t="s">
        <v>57</v>
      </c>
      <c r="R29" s="47">
        <f>SUM(R10:R15)</f>
        <v>2133.4552816999999</v>
      </c>
    </row>
    <row r="30" spans="1:18" x14ac:dyDescent="0.25">
      <c r="K30" t="s">
        <v>58</v>
      </c>
      <c r="R30" s="50">
        <f>SUM(I10:I14)+SUM(I26:I28)</f>
        <v>925.93929090000006</v>
      </c>
    </row>
    <row r="31" spans="1:18" x14ac:dyDescent="0.25">
      <c r="A31" s="3" t="s">
        <v>30</v>
      </c>
      <c r="G31" s="30"/>
      <c r="H31" s="16">
        <f>SUM(H20:H28)</f>
        <v>10062.976699999999</v>
      </c>
      <c r="I31" s="26">
        <f t="shared" si="1"/>
        <v>1308.1869709999999</v>
      </c>
      <c r="K31" s="48" t="s">
        <v>59</v>
      </c>
      <c r="R31" s="49">
        <f>R30/R29</f>
        <v>0.43400923321073054</v>
      </c>
    </row>
    <row r="32" spans="1:18" x14ac:dyDescent="0.25">
      <c r="A32" s="3" t="s">
        <v>31</v>
      </c>
      <c r="B32" s="15">
        <v>1695</v>
      </c>
      <c r="C32" s="15">
        <v>1280</v>
      </c>
      <c r="G32" s="30"/>
    </row>
    <row r="33" spans="1:13" x14ac:dyDescent="0.25">
      <c r="A33" s="3" t="s">
        <v>32</v>
      </c>
      <c r="F33" s="6">
        <f>H31/B32</f>
        <v>5.9368594100294985</v>
      </c>
      <c r="G33" s="30">
        <f t="shared" si="0"/>
        <v>0.77179172330383483</v>
      </c>
    </row>
    <row r="34" spans="1:13" x14ac:dyDescent="0.25">
      <c r="A34" s="3" t="s">
        <v>33</v>
      </c>
      <c r="F34" s="6">
        <f>(H20+H21+H22+H25+H23+H24)/(B20+B21+B22)</f>
        <v>0.4609303399852181</v>
      </c>
      <c r="G34" s="30">
        <f t="shared" si="0"/>
        <v>5.9920944198078356E-2</v>
      </c>
      <c r="K34" t="s">
        <v>60</v>
      </c>
      <c r="M34" s="5">
        <f>SUM(M10:M33)</f>
        <v>117.78617132867133</v>
      </c>
    </row>
    <row r="35" spans="1:13" x14ac:dyDescent="0.25">
      <c r="G35" s="30"/>
      <c r="K35" t="s">
        <v>61</v>
      </c>
      <c r="M35" s="5">
        <f>SUM(D10:D28)</f>
        <v>39.451000000000001</v>
      </c>
    </row>
    <row r="36" spans="1:13" x14ac:dyDescent="0.25">
      <c r="A36" s="3" t="s">
        <v>34</v>
      </c>
      <c r="B36" s="15">
        <f>B17+B32</f>
        <v>1904</v>
      </c>
      <c r="C36" s="15">
        <v>1303</v>
      </c>
      <c r="G36" s="30"/>
    </row>
    <row r="37" spans="1:13" x14ac:dyDescent="0.25">
      <c r="A37" s="3" t="s">
        <v>52</v>
      </c>
      <c r="B37" s="15">
        <v>2</v>
      </c>
      <c r="F37" s="6">
        <v>250</v>
      </c>
      <c r="G37" s="30">
        <f>F37*$B$41</f>
        <v>32.5</v>
      </c>
      <c r="H37" s="6">
        <v>500</v>
      </c>
    </row>
    <row r="38" spans="1:13" x14ac:dyDescent="0.25">
      <c r="A38" s="3" t="s">
        <v>35</v>
      </c>
      <c r="G38" s="30"/>
      <c r="H38" s="16">
        <f>H31+H16+H37</f>
        <v>37318.049930000001</v>
      </c>
      <c r="I38" s="26">
        <f t="shared" si="1"/>
        <v>4851.3464909000004</v>
      </c>
    </row>
    <row r="39" spans="1:13" ht="15.75" thickBot="1" x14ac:dyDescent="0.3">
      <c r="A39" s="3" t="s">
        <v>36</v>
      </c>
      <c r="F39" s="17">
        <f>(H16+H31)/B36</f>
        <v>19.337211097689075</v>
      </c>
      <c r="G39" s="29">
        <f t="shared" si="0"/>
        <v>2.5138374426995798</v>
      </c>
    </row>
    <row r="40" spans="1:13" ht="15.75" thickTop="1" x14ac:dyDescent="0.25">
      <c r="G40" s="31"/>
    </row>
    <row r="41" spans="1:13" x14ac:dyDescent="0.25">
      <c r="A41" s="3" t="s">
        <v>8</v>
      </c>
      <c r="B41" s="5">
        <v>0.13</v>
      </c>
      <c r="C41" s="5"/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opLeftCell="A4" workbookViewId="0">
      <selection activeCell="C3" sqref="C3"/>
    </sheetView>
  </sheetViews>
  <sheetFormatPr defaultRowHeight="15" x14ac:dyDescent="0.25"/>
  <cols>
    <col min="1" max="1" width="35" customWidth="1"/>
    <col min="2" max="2" width="16" customWidth="1"/>
    <col min="3" max="3" width="15.28515625" customWidth="1"/>
  </cols>
  <sheetData>
    <row r="1" spans="1:7" x14ac:dyDescent="0.25">
      <c r="A1" t="s">
        <v>38</v>
      </c>
    </row>
    <row r="2" spans="1:7" x14ac:dyDescent="0.25">
      <c r="B2" t="s">
        <v>46</v>
      </c>
      <c r="C2" t="s">
        <v>45</v>
      </c>
    </row>
    <row r="3" spans="1:7" x14ac:dyDescent="0.25">
      <c r="A3" t="s">
        <v>39</v>
      </c>
      <c r="B3" s="6">
        <f>'Ark1'!Q5+'Ark1'!Q6+'Ark1'!Q7</f>
        <v>76089.149999999994</v>
      </c>
      <c r="C3" s="6">
        <f>'Ark1'!C5*'Ark1'!F5+'Ark1'!C6*'Ark1'!F6+'Ark1'!C7*'Ark1'!F7</f>
        <v>2946.5879999999997</v>
      </c>
    </row>
    <row r="4" spans="1:7" x14ac:dyDescent="0.25">
      <c r="A4" t="s">
        <v>40</v>
      </c>
      <c r="B4" s="6">
        <f>'Ark1'!Q8+'Ark1'!Q9</f>
        <v>106271.04999999999</v>
      </c>
      <c r="C4" s="6">
        <f>'Ark1'!C8*'Ark1'!F8+'Ark1'!C9*'Ark1'!F9</f>
        <v>3684.1</v>
      </c>
    </row>
    <row r="5" spans="1:7" x14ac:dyDescent="0.25">
      <c r="A5" t="s">
        <v>41</v>
      </c>
      <c r="B5" s="6">
        <f>'Ark1'!Q10+'Ark1'!Q11+'Ark1'!Q12+'Ark1'!Q13</f>
        <v>5909.3675899999989</v>
      </c>
      <c r="C5" s="6">
        <f>'Ark1'!C10*'Ark1'!F10+'Ark1'!C11*'Ark1'!F11+'Ark1'!C12*'Ark1'!F12</f>
        <v>164.58440493742634</v>
      </c>
    </row>
    <row r="6" spans="1:7" x14ac:dyDescent="0.25">
      <c r="A6" s="21" t="s">
        <v>42</v>
      </c>
      <c r="B6" s="16">
        <f>'Ark1'!Q14+'Ark1'!Q15</f>
        <v>10501.826884615384</v>
      </c>
      <c r="C6" s="16">
        <f>'Ark1'!C13*'Ark1'!F13+'Ark1'!C14*'Ark1'!F14</f>
        <v>128.30419708737864</v>
      </c>
    </row>
    <row r="7" spans="1:7" x14ac:dyDescent="0.25">
      <c r="A7" t="s">
        <v>50</v>
      </c>
      <c r="B7" s="6"/>
      <c r="C7" s="6">
        <f>('Ark1'!C20+'Ark1'!C21+'Ark1'!C22)*0.46</f>
        <v>4071.46</v>
      </c>
    </row>
    <row r="8" spans="1:7" x14ac:dyDescent="0.25">
      <c r="A8" t="s">
        <v>43</v>
      </c>
      <c r="B8" s="6"/>
      <c r="C8" s="6">
        <f>'Ark1'!C26*'Ark1'!F26</f>
        <v>3029.2817936283182</v>
      </c>
    </row>
    <row r="9" spans="1:7" ht="15.75" thickBot="1" x14ac:dyDescent="0.3">
      <c r="A9" s="35" t="s">
        <v>49</v>
      </c>
      <c r="B9" s="36"/>
      <c r="C9" s="36">
        <f>'Ark1'!E28*3</f>
        <v>623.06999999999994</v>
      </c>
    </row>
    <row r="10" spans="1:7" x14ac:dyDescent="0.25">
      <c r="A10" t="s">
        <v>5</v>
      </c>
      <c r="B10" s="6">
        <f>SUM(B3:B9)</f>
        <v>198771.39447461537</v>
      </c>
      <c r="C10" s="6">
        <f>SUM(C3:C9)</f>
        <v>14647.388395653121</v>
      </c>
    </row>
    <row r="11" spans="1:7" x14ac:dyDescent="0.25">
      <c r="A11" t="s">
        <v>48</v>
      </c>
      <c r="B11" s="15">
        <v>1653</v>
      </c>
      <c r="C11" s="15">
        <v>1303</v>
      </c>
    </row>
    <row r="12" spans="1:7" ht="15.75" thickBot="1" x14ac:dyDescent="0.3">
      <c r="A12" t="s">
        <v>44</v>
      </c>
      <c r="B12" s="33">
        <f>B10/B11</f>
        <v>120.24887748010609</v>
      </c>
      <c r="C12" s="33">
        <f>C10/C11</f>
        <v>11.241280426441381</v>
      </c>
    </row>
    <row r="13" spans="1:7" ht="15.75" thickTop="1" x14ac:dyDescent="0.25">
      <c r="F13" t="s">
        <v>51</v>
      </c>
      <c r="G13">
        <v>0.13</v>
      </c>
    </row>
    <row r="16" spans="1:7" x14ac:dyDescent="0.25">
      <c r="A16" s="1"/>
      <c r="B16" s="39" t="s">
        <v>46</v>
      </c>
      <c r="C16" s="39" t="s">
        <v>45</v>
      </c>
    </row>
    <row r="17" spans="1:3" x14ac:dyDescent="0.25">
      <c r="A17" s="1" t="s">
        <v>39</v>
      </c>
      <c r="B17" s="40">
        <f>B3*$G$13</f>
        <v>9891.5895</v>
      </c>
      <c r="C17" s="40">
        <f>C3*$G$13</f>
        <v>383.05643999999995</v>
      </c>
    </row>
    <row r="18" spans="1:3" x14ac:dyDescent="0.25">
      <c r="A18" s="1" t="s">
        <v>40</v>
      </c>
      <c r="B18" s="40">
        <f t="shared" ref="B18:C23" si="0">B4*$G$13</f>
        <v>13815.236499999999</v>
      </c>
      <c r="C18" s="40">
        <f t="shared" si="0"/>
        <v>478.93299999999999</v>
      </c>
    </row>
    <row r="19" spans="1:3" x14ac:dyDescent="0.25">
      <c r="A19" s="1" t="s">
        <v>41</v>
      </c>
      <c r="B19" s="40">
        <f t="shared" si="0"/>
        <v>768.21778669999992</v>
      </c>
      <c r="C19" s="40">
        <f t="shared" si="0"/>
        <v>21.395972641865423</v>
      </c>
    </row>
    <row r="20" spans="1:3" x14ac:dyDescent="0.25">
      <c r="A20" s="37" t="s">
        <v>42</v>
      </c>
      <c r="B20" s="41">
        <f t="shared" si="0"/>
        <v>1365.2374950000001</v>
      </c>
      <c r="C20" s="41">
        <f t="shared" si="0"/>
        <v>16.679545621359225</v>
      </c>
    </row>
    <row r="21" spans="1:3" x14ac:dyDescent="0.25">
      <c r="A21" s="1" t="s">
        <v>50</v>
      </c>
      <c r="B21" s="40"/>
      <c r="C21" s="40">
        <f t="shared" si="0"/>
        <v>529.28980000000001</v>
      </c>
    </row>
    <row r="22" spans="1:3" x14ac:dyDescent="0.25">
      <c r="A22" s="1" t="s">
        <v>43</v>
      </c>
      <c r="B22" s="40"/>
      <c r="C22" s="40">
        <f t="shared" si="0"/>
        <v>393.80663317168137</v>
      </c>
    </row>
    <row r="23" spans="1:3" ht="15.75" thickBot="1" x14ac:dyDescent="0.3">
      <c r="A23" s="38" t="s">
        <v>49</v>
      </c>
      <c r="B23" s="42"/>
      <c r="C23" s="42">
        <f t="shared" si="0"/>
        <v>80.999099999999999</v>
      </c>
    </row>
    <row r="24" spans="1:3" x14ac:dyDescent="0.25">
      <c r="A24" s="45" t="s">
        <v>52</v>
      </c>
      <c r="B24" s="46">
        <v>65</v>
      </c>
      <c r="C24" s="46">
        <v>65</v>
      </c>
    </row>
    <row r="25" spans="1:3" x14ac:dyDescent="0.25">
      <c r="A25" s="1" t="s">
        <v>5</v>
      </c>
      <c r="B25" s="40">
        <f>B10*$G$13+B24</f>
        <v>25905.281281699998</v>
      </c>
      <c r="C25" s="40">
        <f>C10*$G$13+C24</f>
        <v>1969.1604914349057</v>
      </c>
    </row>
    <row r="26" spans="1:3" x14ac:dyDescent="0.25">
      <c r="A26" s="1" t="s">
        <v>48</v>
      </c>
      <c r="B26" s="44">
        <f>B11</f>
        <v>1653</v>
      </c>
      <c r="C26" s="44">
        <f>C11</f>
        <v>1303</v>
      </c>
    </row>
    <row r="27" spans="1:3" ht="15.75" thickBot="1" x14ac:dyDescent="0.3">
      <c r="A27" s="1" t="s">
        <v>44</v>
      </c>
      <c r="B27" s="43">
        <f>B25/B26</f>
        <v>15.671676516454928</v>
      </c>
      <c r="C27" s="43">
        <f>C25/C26</f>
        <v>1.5112513364811249</v>
      </c>
    </row>
    <row r="28" spans="1:3" ht="15.75" thickTop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Cost table 2</vt:lpstr>
      <vt:lpstr>Ark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Fynboe Manniche Ebert</dc:creator>
  <cp:lastModifiedBy>Jonas Fynboe Manniche Ebert</cp:lastModifiedBy>
  <cp:lastPrinted>2016-09-07T09:23:42Z</cp:lastPrinted>
  <dcterms:created xsi:type="dcterms:W3CDTF">2016-08-09T08:37:41Z</dcterms:created>
  <dcterms:modified xsi:type="dcterms:W3CDTF">2018-01-02T12:18:51Z</dcterms:modified>
</cp:coreProperties>
</file>